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virginiatech-my.sharepoint.com/personal/jcatalano_vt_edu/Documents/Documents/Research/Graduate/Papers/ChIRP paper/"/>
    </mc:Choice>
  </mc:AlternateContent>
  <xr:revisionPtr revIDLastSave="0" documentId="8_{C036D1DD-15F3-4AC0-827D-35DE9DE01828}" xr6:coauthVersionLast="47" xr6:coauthVersionMax="47" xr10:uidLastSave="{00000000-0000-0000-0000-000000000000}"/>
  <bookViews>
    <workbookView xWindow="-108" yWindow="-108" windowWidth="23256" windowHeight="12456" activeTab="5" xr2:uid="{00000000-000D-0000-FFFF-FFFF00000000}"/>
  </bookViews>
  <sheets>
    <sheet name="HeLa" sheetId="1" r:id="rId1"/>
    <sheet name="NE-4C" sheetId="2" r:id="rId2"/>
    <sheet name="Mouse cortex" sheetId="7" r:id="rId3"/>
    <sheet name="TERC NeuN+ PFC" sheetId="3" r:id="rId4"/>
    <sheet name="Gomafu NeuN+ PFC" sheetId="4" r:id="rId5"/>
    <sheet name="Input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4" l="1"/>
  <c r="E22" i="3" l="1"/>
  <c r="E18" i="4"/>
  <c r="E19" i="4"/>
  <c r="E23" i="3"/>
  <c r="C11" i="7"/>
  <c r="D11" i="7"/>
  <c r="E11" i="7"/>
  <c r="F11" i="7"/>
  <c r="G11" i="7"/>
  <c r="B11" i="7"/>
  <c r="C10" i="7"/>
  <c r="D10" i="7"/>
  <c r="E10" i="7"/>
  <c r="F10" i="7"/>
  <c r="G10" i="7"/>
  <c r="B10" i="7"/>
  <c r="G19" i="4" l="1"/>
  <c r="G18" i="4"/>
  <c r="F19" i="4"/>
  <c r="F18" i="4"/>
  <c r="D19" i="4"/>
  <c r="D18" i="4"/>
  <c r="C18" i="4"/>
  <c r="B19" i="4"/>
  <c r="B18" i="4"/>
  <c r="G23" i="3"/>
  <c r="F23" i="3"/>
  <c r="D23" i="3"/>
  <c r="C23" i="3"/>
  <c r="B23" i="3"/>
  <c r="C22" i="3"/>
  <c r="D22" i="3"/>
  <c r="F22" i="3"/>
  <c r="G22" i="3"/>
  <c r="B22" i="3"/>
</calcChain>
</file>

<file path=xl/sharedStrings.xml><?xml version="1.0" encoding="utf-8"?>
<sst xmlns="http://schemas.openxmlformats.org/spreadsheetml/2006/main" count="142" uniqueCount="107">
  <si>
    <t>Sample</t>
  </si>
  <si>
    <t>FRIP (%)</t>
  </si>
  <si>
    <t>"true" peaks</t>
  </si>
  <si>
    <t>alignment rate (%)</t>
  </si>
  <si>
    <t>MEAN</t>
  </si>
  <si>
    <t>MEDIAN</t>
  </si>
  <si>
    <t>HeLa_input</t>
  </si>
  <si>
    <t>NE-4C_input</t>
  </si>
  <si>
    <t>uniquely mapped reads</t>
  </si>
  <si>
    <t xml:space="preserve">            </t>
  </si>
  <si>
    <t xml:space="preserve">Peaks (MACS 2, broad peaks, q-cutoff=0.05, broad-cutoff=0.1, min-length=100, max-gap=120) </t>
  </si>
  <si>
    <t>Reads in Peaks (RIP)</t>
  </si>
  <si>
    <t>CNTRL_14_TERC_EVEN</t>
  </si>
  <si>
    <t>CNTRL_14_TERC_ODD</t>
  </si>
  <si>
    <t>CNTRL_20_TERC_EVEN</t>
  </si>
  <si>
    <t>CNTRL_20_TERC_ODD</t>
  </si>
  <si>
    <t>CNTRL_23_TERC_EVEN</t>
  </si>
  <si>
    <t>CNTRL_23_TERC_ODD</t>
  </si>
  <si>
    <t>CNTRL_24_TERC_EVEN_rep1</t>
  </si>
  <si>
    <t>CNTRL_24_TERC_ODD_rep1</t>
  </si>
  <si>
    <t>CNTRL_24_TERC_EVEN_rep2</t>
  </si>
  <si>
    <t>CNTRL_24_TERC_ODD_rep2</t>
  </si>
  <si>
    <t>SCZ_14_TERC_EVEN</t>
  </si>
  <si>
    <t>SCZ_14_TERC_ODD</t>
  </si>
  <si>
    <t>SCZ_19_TERC_EVEN</t>
  </si>
  <si>
    <t>SCZ_19_TERC_ODD</t>
  </si>
  <si>
    <t>SCZ_20_TERC_EVEN</t>
  </si>
  <si>
    <t>SCZ_20_TERC_ODD</t>
  </si>
  <si>
    <t>SCZ_23_TERC_EVEN</t>
  </si>
  <si>
    <t>SCZ_23_TERC_ODD</t>
  </si>
  <si>
    <t>SCZ_24_TERC_EVEN</t>
  </si>
  <si>
    <t>SCZ_24_TERC_ODD</t>
  </si>
  <si>
    <t>CNTRL_14_GOMAFU_EVEN</t>
  </si>
  <si>
    <t>CNTRL_14_GOMAFU_ODD</t>
  </si>
  <si>
    <t>CNTRL_23_GOMAFU_EVEN</t>
  </si>
  <si>
    <t>CNTRL_23_GOMAFU_ODD</t>
  </si>
  <si>
    <t>CNTRL_24_GOMAFU_EVEN_rep1</t>
  </si>
  <si>
    <t>CNTRL_24_GOMAFU_ODD_rep1</t>
  </si>
  <si>
    <t>CNTRL_24_GOMAFU_EVEN_rep2</t>
  </si>
  <si>
    <t>CNTRL_24_GOMAFU_ODD_rep2</t>
  </si>
  <si>
    <t>SCZ_14_GOMAFU_EVEN</t>
  </si>
  <si>
    <t>SCZ_14_GOMAFU_ODD</t>
  </si>
  <si>
    <t>SCZ_19_GOMAFU_EVEN</t>
  </si>
  <si>
    <t>SCZ_19_GOMAFU_ODD</t>
  </si>
  <si>
    <t>SCZ_23_GOMAFU_EVEN</t>
  </si>
  <si>
    <t>SCZ_23_GOMAFU_ODD</t>
  </si>
  <si>
    <t>SCZ_24_GOMAFU_EVEN</t>
  </si>
  <si>
    <t>SCZ_24_GOMAFU_ODD</t>
  </si>
  <si>
    <t>CNTRL_14_INPUT</t>
  </si>
  <si>
    <t>CNTRL_20_INPUT</t>
  </si>
  <si>
    <t>CNTRL_23_INPUT</t>
  </si>
  <si>
    <t>CNTRL_24_INPUT</t>
  </si>
  <si>
    <t>SCZ_14_INPUT</t>
  </si>
  <si>
    <t>SCZ_19_INPUT</t>
  </si>
  <si>
    <t>SCZ_20_INPUT</t>
  </si>
  <si>
    <t>SCZ_23_INPUT</t>
  </si>
  <si>
    <t>SCZ_24_INPUT</t>
  </si>
  <si>
    <t>HeLa_1mil_TERC_EVEN</t>
  </si>
  <si>
    <t>HeLa_1mil_TERC_ODD</t>
  </si>
  <si>
    <t>HeLa_500K_TERC_EVEN_rep1</t>
  </si>
  <si>
    <t>HeLa_500K_TERC_ODD_rep1</t>
  </si>
  <si>
    <t>HeLa_500K_TERC_EVEN_rep2</t>
  </si>
  <si>
    <t>HeLa_500K_TERC_ODD_rep2</t>
  </si>
  <si>
    <t>HeLa_250K_TERC_EVEN_rep1</t>
  </si>
  <si>
    <t>HeLa_250K_TERC_ODD_rep1</t>
  </si>
  <si>
    <t>HeLa_250K_TERC_EVEN_rep2</t>
  </si>
  <si>
    <t>HeLa_250K_TERC_ODD_rep2</t>
  </si>
  <si>
    <t>HeLa_100K_TERC_EVEN_rep1</t>
  </si>
  <si>
    <t>HeLa_100K_TERC_ODD_rep1</t>
  </si>
  <si>
    <t>HeLa_100K_TERC_EVEN_rep2</t>
  </si>
  <si>
    <t>HeLa_100K_TERC_ODD_rep2</t>
  </si>
  <si>
    <t>HeLa_50K_TERC_EVEN_rep1</t>
  </si>
  <si>
    <t>HeLa_50K_TERC_ODD_rep1</t>
  </si>
  <si>
    <t>HeLa_50K_TERC_EVEN_rep2</t>
  </si>
  <si>
    <t>HeLa_50K_TERC_ODD_rep2</t>
  </si>
  <si>
    <t>HeLa_100K_GOMAFU_EVEN_rep1</t>
  </si>
  <si>
    <t>HeLa_100K_GOMAFU_ODD_rep1</t>
  </si>
  <si>
    <t>HeLa_100K_GOMAFU_EVEN_rep2</t>
  </si>
  <si>
    <t>HeLa_100K_GOMAFU_ODD_rep2</t>
  </si>
  <si>
    <t>NE-4C_500K_GOMAFU_EVEN_rep1</t>
  </si>
  <si>
    <t>NE-4C_500K_GOMAFU_ODD_rep1</t>
  </si>
  <si>
    <t>NE-4C_500K_GOMAFU_EVEN_rep2</t>
  </si>
  <si>
    <t>NE-4C_500K_GOMAFU_ODD_rep2</t>
  </si>
  <si>
    <t>NE-4C_250K_GOMAFU_EVEN_rep1</t>
  </si>
  <si>
    <t>NE-4C_250K_GOMAFU_ODD_rep1</t>
  </si>
  <si>
    <t>NE-4C_250K_GOMAFU_EVEN_rep2</t>
  </si>
  <si>
    <t>NE-4C_250K_GOMAFU_ODD_rep2</t>
  </si>
  <si>
    <t>NE-4C_100K_GOMAFU_EVEN_rep1</t>
  </si>
  <si>
    <t>NE-4C_100K_GOMAFU_ODD_rep1</t>
  </si>
  <si>
    <t>NE-4C_100K_GOMAFU_EVEN_rep2</t>
  </si>
  <si>
    <t>NE-4C_100K_GOMAFU_ODD_rep2</t>
  </si>
  <si>
    <t>NE-4C_50K_GOMAFU_EVEN_rep1</t>
  </si>
  <si>
    <t>NE-4C_50K_GOMAFU_ODD_rep1</t>
  </si>
  <si>
    <t>NE-4C_50K_GOMAFU_EVEN_rep2</t>
  </si>
  <si>
    <t>NE-4C_50K_GOMAFU_ODD_rep2</t>
  </si>
  <si>
    <t>HeLa_InTube_TERC_EVEN</t>
  </si>
  <si>
    <t>HeLa_InTube_TERC_ODD</t>
  </si>
  <si>
    <t>Mouse_NeuN+_TERC_EVEN_rep1</t>
  </si>
  <si>
    <t>Mouse_NeuN+_TERC_ODD_rep1</t>
  </si>
  <si>
    <t>Mouse_NeuN+_TERC_EVEN_rep2</t>
  </si>
  <si>
    <t>Mouse_NeuN+_TERC_ODD_rep2</t>
  </si>
  <si>
    <t>Mouse_NeuN-_TERC_EVEN_rep1</t>
  </si>
  <si>
    <t>Mouse_NeuN-_TERC_ODD_rep1</t>
  </si>
  <si>
    <t>Mouse_NeuN-_TERC_EVEN_rep2</t>
  </si>
  <si>
    <t>Mouse_NeuN-_TERC_ODD_rep2</t>
  </si>
  <si>
    <t>Mouse_NeuN+_input</t>
  </si>
  <si>
    <t>Mouse_NeuN-_in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">
    <xf numFmtId="0" fontId="0" fillId="0" borderId="0" xfId="0"/>
    <xf numFmtId="0" fontId="3" fillId="0" borderId="0" xfId="0" applyFont="1" applyAlignment="1">
      <alignment horizontal="center" vertical="center"/>
    </xf>
    <xf numFmtId="164" fontId="3" fillId="0" borderId="0" xfId="1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3" fontId="4" fillId="0" borderId="0" xfId="1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3" fontId="5" fillId="0" borderId="0" xfId="1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3" fillId="0" borderId="0" xfId="1" applyNumberFormat="1" applyFont="1" applyAlignment="1">
      <alignment horizontal="center" vertical="center"/>
    </xf>
    <xf numFmtId="3" fontId="6" fillId="0" borderId="0" xfId="1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164" fontId="4" fillId="0" borderId="0" xfId="1" applyNumberFormat="1" applyFont="1" applyAlignment="1">
      <alignment horizontal="center" vertical="center"/>
    </xf>
    <xf numFmtId="0" fontId="4" fillId="0" borderId="0" xfId="0" applyFont="1"/>
    <xf numFmtId="3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37" fontId="4" fillId="0" borderId="0" xfId="1" applyNumberFormat="1" applyFont="1" applyAlignment="1">
      <alignment horizontal="center"/>
    </xf>
    <xf numFmtId="3" fontId="4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topLeftCell="A5" workbookViewId="0">
      <selection activeCell="A11" sqref="A11"/>
    </sheetView>
  </sheetViews>
  <sheetFormatPr defaultRowHeight="13.8" x14ac:dyDescent="0.25"/>
  <cols>
    <col min="1" max="1" width="33.77734375" style="15" bestFit="1" customWidth="1"/>
    <col min="2" max="2" width="19" style="15" bestFit="1" customWidth="1"/>
    <col min="3" max="3" width="18.6640625" style="15" bestFit="1" customWidth="1"/>
    <col min="4" max="4" width="32.44140625" style="15" customWidth="1"/>
    <col min="5" max="5" width="16.88671875" style="15" bestFit="1" customWidth="1"/>
    <col min="6" max="6" width="9.33203125" style="15" bestFit="1" customWidth="1"/>
    <col min="7" max="7" width="13.33203125" style="15" bestFit="1" customWidth="1"/>
    <col min="8" max="16384" width="8.88671875" style="15"/>
  </cols>
  <sheetData>
    <row r="1" spans="1:7" ht="41.4" x14ac:dyDescent="0.25">
      <c r="A1" s="1" t="s">
        <v>0</v>
      </c>
      <c r="B1" s="1" t="s">
        <v>3</v>
      </c>
      <c r="C1" s="2" t="s">
        <v>8</v>
      </c>
      <c r="D1" s="2" t="s">
        <v>10</v>
      </c>
      <c r="E1" s="2" t="s">
        <v>11</v>
      </c>
      <c r="F1" s="1" t="s">
        <v>1</v>
      </c>
      <c r="G1" s="1" t="s">
        <v>2</v>
      </c>
    </row>
    <row r="2" spans="1:7" x14ac:dyDescent="0.25">
      <c r="A2" s="18" t="s">
        <v>95</v>
      </c>
      <c r="B2" s="3">
        <v>90.27</v>
      </c>
      <c r="C2" s="4">
        <v>17616482</v>
      </c>
      <c r="D2" s="4">
        <v>331938</v>
      </c>
      <c r="E2" s="4">
        <v>12453958</v>
      </c>
      <c r="F2" s="5">
        <v>70.694920813361023</v>
      </c>
      <c r="G2" s="20">
        <v>73025</v>
      </c>
    </row>
    <row r="3" spans="1:7" x14ac:dyDescent="0.25">
      <c r="A3" s="18" t="s">
        <v>96</v>
      </c>
      <c r="B3" s="3">
        <v>86.02</v>
      </c>
      <c r="C3" s="4">
        <v>11017135</v>
      </c>
      <c r="D3" s="4">
        <v>285587</v>
      </c>
      <c r="E3" s="4">
        <v>5323279</v>
      </c>
      <c r="F3" s="5">
        <v>48.318178909489632</v>
      </c>
      <c r="G3" s="20"/>
    </row>
    <row r="4" spans="1:7" x14ac:dyDescent="0.25">
      <c r="A4" s="18" t="s">
        <v>57</v>
      </c>
      <c r="B4" s="3">
        <v>95.11</v>
      </c>
      <c r="C4" s="4">
        <v>203789780</v>
      </c>
      <c r="D4" s="4">
        <v>739633</v>
      </c>
      <c r="E4" s="4">
        <v>122545329</v>
      </c>
      <c r="F4" s="5">
        <v>60.133206385521397</v>
      </c>
      <c r="G4" s="20">
        <v>444488</v>
      </c>
    </row>
    <row r="5" spans="1:7" x14ac:dyDescent="0.25">
      <c r="A5" s="18" t="s">
        <v>58</v>
      </c>
      <c r="B5" s="3">
        <v>97.6</v>
      </c>
      <c r="C5" s="4">
        <v>165686653</v>
      </c>
      <c r="D5" s="4">
        <v>764324</v>
      </c>
      <c r="E5" s="4">
        <v>122557738</v>
      </c>
      <c r="F5" s="5">
        <v>73.969590055029968</v>
      </c>
      <c r="G5" s="20"/>
    </row>
    <row r="6" spans="1:7" x14ac:dyDescent="0.25">
      <c r="A6" s="18" t="s">
        <v>59</v>
      </c>
      <c r="B6" s="3">
        <v>96.54</v>
      </c>
      <c r="C6" s="4">
        <v>85047704</v>
      </c>
      <c r="D6" s="4">
        <v>764065</v>
      </c>
      <c r="E6" s="4">
        <v>52066701</v>
      </c>
      <c r="F6" s="5">
        <v>61.220583920760518</v>
      </c>
      <c r="G6" s="20">
        <v>360084</v>
      </c>
    </row>
    <row r="7" spans="1:7" x14ac:dyDescent="0.25">
      <c r="A7" s="18" t="s">
        <v>60</v>
      </c>
      <c r="B7" s="3">
        <v>91</v>
      </c>
      <c r="C7" s="4">
        <v>93384823</v>
      </c>
      <c r="D7" s="4">
        <v>610998</v>
      </c>
      <c r="E7" s="4">
        <v>39864241</v>
      </c>
      <c r="F7" s="5">
        <v>42.68813680784082</v>
      </c>
      <c r="G7" s="20"/>
    </row>
    <row r="8" spans="1:7" x14ac:dyDescent="0.25">
      <c r="A8" s="18" t="s">
        <v>61</v>
      </c>
      <c r="B8" s="3">
        <v>96.8</v>
      </c>
      <c r="C8" s="4">
        <v>75729459</v>
      </c>
      <c r="D8" s="4">
        <v>648375</v>
      </c>
      <c r="E8" s="4">
        <v>33348374</v>
      </c>
      <c r="F8" s="5">
        <v>44.036197327119424</v>
      </c>
      <c r="G8" s="20">
        <v>311659</v>
      </c>
    </row>
    <row r="9" spans="1:7" x14ac:dyDescent="0.25">
      <c r="A9" s="18" t="s">
        <v>62</v>
      </c>
      <c r="B9" s="3">
        <v>97.2</v>
      </c>
      <c r="C9" s="4">
        <v>96941642</v>
      </c>
      <c r="D9" s="4">
        <v>608526</v>
      </c>
      <c r="E9" s="4">
        <v>40559518</v>
      </c>
      <c r="F9" s="5">
        <v>41.839107697391796</v>
      </c>
      <c r="G9" s="20"/>
    </row>
    <row r="10" spans="1:7" x14ac:dyDescent="0.25">
      <c r="A10" s="18" t="s">
        <v>63</v>
      </c>
      <c r="B10" s="3">
        <v>84.62</v>
      </c>
      <c r="C10" s="4">
        <v>28515238</v>
      </c>
      <c r="D10" s="4">
        <v>559020</v>
      </c>
      <c r="E10" s="4">
        <v>12181214</v>
      </c>
      <c r="F10" s="5">
        <v>42.718261723784316</v>
      </c>
      <c r="G10" s="20">
        <v>258374</v>
      </c>
    </row>
    <row r="11" spans="1:7" x14ac:dyDescent="0.25">
      <c r="A11" s="18" t="s">
        <v>64</v>
      </c>
      <c r="B11" s="3">
        <v>89.37</v>
      </c>
      <c r="C11" s="4">
        <v>68439929</v>
      </c>
      <c r="D11" s="4">
        <v>553157</v>
      </c>
      <c r="E11" s="4">
        <v>28384734</v>
      </c>
      <c r="F11" s="5">
        <v>41.473938408089232</v>
      </c>
      <c r="G11" s="20"/>
    </row>
    <row r="12" spans="1:7" x14ac:dyDescent="0.25">
      <c r="A12" s="18" t="s">
        <v>65</v>
      </c>
      <c r="B12" s="3">
        <v>89.25</v>
      </c>
      <c r="C12" s="4">
        <v>50272777</v>
      </c>
      <c r="D12" s="4">
        <v>590291</v>
      </c>
      <c r="E12" s="4">
        <v>22735324</v>
      </c>
      <c r="F12" s="5">
        <v>45.223927056983541</v>
      </c>
      <c r="G12" s="20">
        <v>233517</v>
      </c>
    </row>
    <row r="13" spans="1:7" x14ac:dyDescent="0.25">
      <c r="A13" s="18" t="s">
        <v>66</v>
      </c>
      <c r="B13" s="3">
        <v>85.07</v>
      </c>
      <c r="C13" s="4">
        <v>47480230</v>
      </c>
      <c r="D13" s="4">
        <v>447798</v>
      </c>
      <c r="E13" s="4">
        <v>16578429</v>
      </c>
      <c r="F13" s="5">
        <v>34.916488399487534</v>
      </c>
      <c r="G13" s="20"/>
    </row>
    <row r="14" spans="1:7" x14ac:dyDescent="0.25">
      <c r="A14" s="18" t="s">
        <v>67</v>
      </c>
      <c r="B14" s="3">
        <v>78.599999999999994</v>
      </c>
      <c r="C14" s="4">
        <v>27188346</v>
      </c>
      <c r="D14" s="4">
        <v>302734</v>
      </c>
      <c r="E14" s="4">
        <v>5174188</v>
      </c>
      <c r="F14" s="5">
        <v>19.030903902723615</v>
      </c>
      <c r="G14" s="20">
        <v>38891</v>
      </c>
    </row>
    <row r="15" spans="1:7" x14ac:dyDescent="0.25">
      <c r="A15" s="18" t="s">
        <v>68</v>
      </c>
      <c r="B15" s="3">
        <v>86.06</v>
      </c>
      <c r="C15" s="4">
        <v>50927015</v>
      </c>
      <c r="D15" s="4">
        <v>146794</v>
      </c>
      <c r="E15" s="4">
        <v>3807953</v>
      </c>
      <c r="F15" s="5">
        <v>7.4772750768919014</v>
      </c>
      <c r="G15" s="20"/>
    </row>
    <row r="16" spans="1:7" x14ac:dyDescent="0.25">
      <c r="A16" s="18" t="s">
        <v>69</v>
      </c>
      <c r="B16" s="3">
        <v>82.52</v>
      </c>
      <c r="C16" s="4">
        <v>40034980</v>
      </c>
      <c r="D16" s="4">
        <v>551801</v>
      </c>
      <c r="E16" s="4">
        <v>16534638</v>
      </c>
      <c r="F16" s="5">
        <v>41.300477732223172</v>
      </c>
      <c r="G16" s="20">
        <v>191675</v>
      </c>
    </row>
    <row r="17" spans="1:7" x14ac:dyDescent="0.25">
      <c r="A17" s="18" t="s">
        <v>70</v>
      </c>
      <c r="B17" s="3">
        <v>73.45</v>
      </c>
      <c r="C17" s="4">
        <v>18280751</v>
      </c>
      <c r="D17" s="4">
        <v>447519</v>
      </c>
      <c r="E17" s="4">
        <v>7518929</v>
      </c>
      <c r="F17" s="5">
        <v>41.130306955113603</v>
      </c>
      <c r="G17" s="20"/>
    </row>
    <row r="18" spans="1:7" x14ac:dyDescent="0.25">
      <c r="A18" s="18" t="s">
        <v>71</v>
      </c>
      <c r="B18" s="3">
        <v>46.5</v>
      </c>
      <c r="C18" s="4">
        <v>6101117</v>
      </c>
      <c r="D18" s="4">
        <v>317373</v>
      </c>
      <c r="E18" s="4">
        <v>1900529</v>
      </c>
      <c r="F18" s="5">
        <v>31.150508996959083</v>
      </c>
      <c r="G18" s="20">
        <v>41575</v>
      </c>
    </row>
    <row r="19" spans="1:7" x14ac:dyDescent="0.25">
      <c r="A19" s="18" t="s">
        <v>72</v>
      </c>
      <c r="B19" s="3">
        <v>72.12</v>
      </c>
      <c r="C19" s="4">
        <v>11042931</v>
      </c>
      <c r="D19" s="4">
        <v>222146</v>
      </c>
      <c r="E19" s="4">
        <v>2107729</v>
      </c>
      <c r="F19" s="5">
        <v>19.086680882095525</v>
      </c>
      <c r="G19" s="20"/>
    </row>
    <row r="20" spans="1:7" x14ac:dyDescent="0.25">
      <c r="A20" s="18" t="s">
        <v>73</v>
      </c>
      <c r="B20" s="3">
        <v>75.16</v>
      </c>
      <c r="C20" s="4">
        <v>11025029</v>
      </c>
      <c r="D20" s="4">
        <v>413342</v>
      </c>
      <c r="E20" s="4">
        <v>3876303</v>
      </c>
      <c r="F20" s="5">
        <v>35.159118402318938</v>
      </c>
      <c r="G20" s="20">
        <v>27426</v>
      </c>
    </row>
    <row r="21" spans="1:7" x14ac:dyDescent="0.25">
      <c r="A21" s="18" t="s">
        <v>74</v>
      </c>
      <c r="B21" s="3">
        <v>85.5</v>
      </c>
      <c r="C21" s="4">
        <v>20245571</v>
      </c>
      <c r="D21" s="4">
        <v>107590</v>
      </c>
      <c r="E21" s="4">
        <v>1312156</v>
      </c>
      <c r="F21" s="5">
        <v>6.4812002585651936</v>
      </c>
      <c r="G21" s="20"/>
    </row>
    <row r="22" spans="1:7" x14ac:dyDescent="0.25">
      <c r="A22" s="18" t="s">
        <v>75</v>
      </c>
      <c r="B22" s="3">
        <v>76.209999999999994</v>
      </c>
      <c r="C22" s="4">
        <v>10640197</v>
      </c>
      <c r="D22" s="4">
        <v>295311</v>
      </c>
      <c r="E22" s="4">
        <v>2627806</v>
      </c>
      <c r="F22" s="5">
        <v>24.696967546747491</v>
      </c>
      <c r="G22" s="20">
        <v>50558</v>
      </c>
    </row>
    <row r="23" spans="1:7" x14ac:dyDescent="0.25">
      <c r="A23" s="18" t="s">
        <v>76</v>
      </c>
      <c r="B23" s="3">
        <v>94.12</v>
      </c>
      <c r="C23" s="4">
        <v>12799611</v>
      </c>
      <c r="D23" s="4">
        <v>462581</v>
      </c>
      <c r="E23" s="4">
        <v>5014361</v>
      </c>
      <c r="F23" s="5">
        <v>39.17588589215719</v>
      </c>
      <c r="G23" s="20"/>
    </row>
    <row r="24" spans="1:7" x14ac:dyDescent="0.25">
      <c r="A24" s="18" t="s">
        <v>77</v>
      </c>
      <c r="B24" s="3">
        <v>94.03</v>
      </c>
      <c r="C24" s="4">
        <v>9537901</v>
      </c>
      <c r="D24" s="4">
        <v>316698</v>
      </c>
      <c r="E24" s="4">
        <v>2869062</v>
      </c>
      <c r="F24" s="5">
        <v>30.080643529430635</v>
      </c>
      <c r="G24" s="20">
        <v>4258</v>
      </c>
    </row>
    <row r="25" spans="1:7" x14ac:dyDescent="0.25">
      <c r="A25" s="18" t="s">
        <v>78</v>
      </c>
      <c r="B25" s="3">
        <v>95.47</v>
      </c>
      <c r="C25" s="4">
        <v>55733359</v>
      </c>
      <c r="D25" s="4">
        <v>32128</v>
      </c>
      <c r="E25" s="4">
        <v>1179284</v>
      </c>
      <c r="F25" s="5">
        <v>2.115939216941868</v>
      </c>
      <c r="G25" s="20"/>
    </row>
  </sheetData>
  <mergeCells count="12">
    <mergeCell ref="G12:G13"/>
    <mergeCell ref="G2:G3"/>
    <mergeCell ref="G4:G5"/>
    <mergeCell ref="G6:G7"/>
    <mergeCell ref="G8:G9"/>
    <mergeCell ref="G10:G11"/>
    <mergeCell ref="G22:G23"/>
    <mergeCell ref="G24:G25"/>
    <mergeCell ref="G14:G15"/>
    <mergeCell ref="G16:G17"/>
    <mergeCell ref="G18:G19"/>
    <mergeCell ref="G20:G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B3E41-1BF8-4394-8559-FE4481DC6B80}">
  <dimension ref="A1:G25"/>
  <sheetViews>
    <sheetView workbookViewId="0">
      <selection activeCell="A24" sqref="A24"/>
    </sheetView>
  </sheetViews>
  <sheetFormatPr defaultRowHeight="13.8" x14ac:dyDescent="0.25"/>
  <cols>
    <col min="1" max="1" width="35.109375" style="15" bestFit="1" customWidth="1"/>
    <col min="2" max="2" width="19" style="15" bestFit="1" customWidth="1"/>
    <col min="3" max="3" width="18.6640625" style="15" bestFit="1" customWidth="1"/>
    <col min="4" max="4" width="32.77734375" style="15" bestFit="1" customWidth="1"/>
    <col min="5" max="5" width="16.88671875" style="15" bestFit="1" customWidth="1"/>
    <col min="6" max="6" width="9.33203125" style="15" bestFit="1" customWidth="1"/>
    <col min="7" max="7" width="13.33203125" style="15" bestFit="1" customWidth="1"/>
    <col min="8" max="16384" width="8.88671875" style="15"/>
  </cols>
  <sheetData>
    <row r="1" spans="1:7" ht="41.4" x14ac:dyDescent="0.25">
      <c r="A1" s="1" t="s">
        <v>0</v>
      </c>
      <c r="B1" s="1" t="s">
        <v>3</v>
      </c>
      <c r="C1" s="2" t="s">
        <v>8</v>
      </c>
      <c r="D1" s="2" t="s">
        <v>10</v>
      </c>
      <c r="E1" s="2" t="s">
        <v>11</v>
      </c>
      <c r="F1" s="1" t="s">
        <v>1</v>
      </c>
      <c r="G1" s="1" t="s">
        <v>2</v>
      </c>
    </row>
    <row r="2" spans="1:7" x14ac:dyDescent="0.25">
      <c r="A2" s="15" t="s">
        <v>79</v>
      </c>
      <c r="B2" s="3">
        <v>64</v>
      </c>
      <c r="C2" s="4">
        <v>28283446</v>
      </c>
      <c r="D2" s="4">
        <v>169136</v>
      </c>
      <c r="E2" s="4">
        <v>3792660</v>
      </c>
      <c r="F2" s="5">
        <v>13.409469270470083</v>
      </c>
      <c r="G2" s="20">
        <v>27213</v>
      </c>
    </row>
    <row r="3" spans="1:7" x14ac:dyDescent="0.25">
      <c r="A3" s="15" t="s">
        <v>80</v>
      </c>
      <c r="B3" s="3">
        <v>58.28</v>
      </c>
      <c r="C3" s="4">
        <v>28011262</v>
      </c>
      <c r="D3" s="4">
        <v>293293</v>
      </c>
      <c r="E3" s="4">
        <v>6761278</v>
      </c>
      <c r="F3" s="5">
        <v>24.137712895620339</v>
      </c>
      <c r="G3" s="20"/>
    </row>
    <row r="4" spans="1:7" x14ac:dyDescent="0.25">
      <c r="A4" s="15" t="s">
        <v>81</v>
      </c>
      <c r="B4" s="3">
        <v>70.989999999999995</v>
      </c>
      <c r="C4" s="16">
        <v>68393197</v>
      </c>
      <c r="D4" s="4">
        <v>164146</v>
      </c>
      <c r="E4" s="4">
        <v>7114045</v>
      </c>
      <c r="F4" s="17">
        <v>10.401685126665448</v>
      </c>
      <c r="G4" s="20">
        <v>20294</v>
      </c>
    </row>
    <row r="5" spans="1:7" x14ac:dyDescent="0.25">
      <c r="A5" s="15" t="s">
        <v>82</v>
      </c>
      <c r="B5" s="3">
        <v>65.650000000000006</v>
      </c>
      <c r="C5" s="16">
        <v>18475152</v>
      </c>
      <c r="D5" s="4">
        <v>198685</v>
      </c>
      <c r="E5" s="4">
        <v>3042253</v>
      </c>
      <c r="F5" s="17">
        <v>16.466727851548935</v>
      </c>
      <c r="G5" s="20"/>
    </row>
    <row r="6" spans="1:7" x14ac:dyDescent="0.25">
      <c r="A6" s="15" t="s">
        <v>83</v>
      </c>
      <c r="B6" s="3">
        <v>89.44</v>
      </c>
      <c r="C6" s="16">
        <v>61772133</v>
      </c>
      <c r="D6" s="4">
        <v>352889</v>
      </c>
      <c r="E6" s="4">
        <v>13078487</v>
      </c>
      <c r="F6" s="17">
        <v>21.172147317626219</v>
      </c>
      <c r="G6" s="20">
        <v>53027</v>
      </c>
    </row>
    <row r="7" spans="1:7" x14ac:dyDescent="0.25">
      <c r="A7" s="15" t="s">
        <v>84</v>
      </c>
      <c r="B7" s="3">
        <v>88.25</v>
      </c>
      <c r="C7" s="16">
        <v>28137838</v>
      </c>
      <c r="D7" s="4">
        <v>342378</v>
      </c>
      <c r="E7" s="4">
        <v>7335558</v>
      </c>
      <c r="F7" s="17">
        <v>26.07008399152771</v>
      </c>
      <c r="G7" s="20"/>
    </row>
    <row r="8" spans="1:7" x14ac:dyDescent="0.25">
      <c r="A8" s="15" t="s">
        <v>85</v>
      </c>
      <c r="B8" s="3">
        <v>83.99</v>
      </c>
      <c r="C8" s="16">
        <v>22813605</v>
      </c>
      <c r="D8" s="4">
        <v>361515</v>
      </c>
      <c r="E8" s="4">
        <v>6456282</v>
      </c>
      <c r="F8" s="17">
        <v>28.300139324758188</v>
      </c>
      <c r="G8" s="20">
        <v>78740</v>
      </c>
    </row>
    <row r="9" spans="1:7" x14ac:dyDescent="0.25">
      <c r="A9" s="15" t="s">
        <v>86</v>
      </c>
      <c r="B9" s="3">
        <v>90.84</v>
      </c>
      <c r="C9" s="16">
        <v>64540870</v>
      </c>
      <c r="D9" s="4">
        <v>509660</v>
      </c>
      <c r="E9" s="4">
        <v>21484581</v>
      </c>
      <c r="F9" s="17">
        <v>33.288334972862934</v>
      </c>
      <c r="G9" s="20"/>
    </row>
    <row r="10" spans="1:7" x14ac:dyDescent="0.25">
      <c r="A10" s="15" t="s">
        <v>87</v>
      </c>
      <c r="B10" s="3">
        <v>55.08</v>
      </c>
      <c r="C10" s="16">
        <v>8456004</v>
      </c>
      <c r="D10" s="4">
        <v>183603</v>
      </c>
      <c r="E10" s="4">
        <v>1795493</v>
      </c>
      <c r="F10" s="17">
        <v>21.233350882993907</v>
      </c>
      <c r="G10" s="20">
        <v>14137</v>
      </c>
    </row>
    <row r="11" spans="1:7" x14ac:dyDescent="0.25">
      <c r="A11" s="15" t="s">
        <v>88</v>
      </c>
      <c r="B11" s="3">
        <v>38.24</v>
      </c>
      <c r="C11" s="16">
        <v>4373689</v>
      </c>
      <c r="D11" s="4">
        <v>188155</v>
      </c>
      <c r="E11" s="4">
        <v>1213605</v>
      </c>
      <c r="F11" s="17">
        <v>27.747857700901918</v>
      </c>
      <c r="G11" s="20"/>
    </row>
    <row r="12" spans="1:7" x14ac:dyDescent="0.25">
      <c r="A12" s="15" t="s">
        <v>89</v>
      </c>
      <c r="B12" s="3">
        <v>45.65</v>
      </c>
      <c r="C12" s="16">
        <v>3762831</v>
      </c>
      <c r="D12" s="4">
        <v>160605</v>
      </c>
      <c r="E12" s="4">
        <v>936575</v>
      </c>
      <c r="F12" s="17">
        <v>24.89016913063595</v>
      </c>
      <c r="G12" s="20">
        <v>12352</v>
      </c>
    </row>
    <row r="13" spans="1:7" x14ac:dyDescent="0.25">
      <c r="A13" s="15" t="s">
        <v>90</v>
      </c>
      <c r="B13" s="3">
        <v>22.19</v>
      </c>
      <c r="C13" s="16">
        <v>8432838</v>
      </c>
      <c r="D13" s="4">
        <v>176276</v>
      </c>
      <c r="E13" s="4">
        <v>1711425</v>
      </c>
      <c r="F13" s="17">
        <v>20.294769091971173</v>
      </c>
      <c r="G13" s="20"/>
    </row>
    <row r="14" spans="1:7" x14ac:dyDescent="0.25">
      <c r="A14" s="15" t="s">
        <v>91</v>
      </c>
      <c r="B14" s="3">
        <v>24.08</v>
      </c>
      <c r="C14" s="16">
        <v>2100090</v>
      </c>
      <c r="D14" s="4">
        <v>95005</v>
      </c>
      <c r="E14" s="4">
        <v>442818</v>
      </c>
      <c r="F14" s="17">
        <v>21.085667757096125</v>
      </c>
      <c r="G14" s="20">
        <v>7217</v>
      </c>
    </row>
    <row r="15" spans="1:7" x14ac:dyDescent="0.25">
      <c r="A15" s="15" t="s">
        <v>92</v>
      </c>
      <c r="B15" s="3">
        <v>25.89</v>
      </c>
      <c r="C15" s="16">
        <v>821361</v>
      </c>
      <c r="D15" s="4">
        <v>268092</v>
      </c>
      <c r="E15" s="4">
        <v>656824</v>
      </c>
      <c r="F15" s="17">
        <v>79.967760826238404</v>
      </c>
      <c r="G15" s="20"/>
    </row>
    <row r="16" spans="1:7" x14ac:dyDescent="0.25">
      <c r="A16" s="15" t="s">
        <v>93</v>
      </c>
      <c r="B16" s="3">
        <v>33.159999999999997</v>
      </c>
      <c r="C16" s="16">
        <v>652279</v>
      </c>
      <c r="D16" s="4">
        <v>206911</v>
      </c>
      <c r="E16" s="4">
        <v>497674</v>
      </c>
      <c r="F16" s="17">
        <v>76.29771922750848</v>
      </c>
      <c r="G16" s="20">
        <v>7410</v>
      </c>
    </row>
    <row r="17" spans="1:7" x14ac:dyDescent="0.25">
      <c r="A17" s="15" t="s">
        <v>94</v>
      </c>
      <c r="B17" s="3">
        <v>19.34</v>
      </c>
      <c r="C17" s="16">
        <v>4180873</v>
      </c>
      <c r="D17" s="4">
        <v>121977</v>
      </c>
      <c r="E17" s="4">
        <v>716099</v>
      </c>
      <c r="F17" s="17">
        <v>17.127977817073134</v>
      </c>
      <c r="G17" s="20"/>
    </row>
    <row r="18" spans="1:7" x14ac:dyDescent="0.25">
      <c r="E18" s="4"/>
    </row>
    <row r="19" spans="1:7" x14ac:dyDescent="0.25">
      <c r="E19" s="4"/>
    </row>
    <row r="20" spans="1:7" x14ac:dyDescent="0.25">
      <c r="E20" s="4"/>
    </row>
    <row r="21" spans="1:7" x14ac:dyDescent="0.25">
      <c r="E21" s="4"/>
    </row>
    <row r="22" spans="1:7" x14ac:dyDescent="0.25">
      <c r="E22" s="4"/>
    </row>
    <row r="23" spans="1:7" x14ac:dyDescent="0.25">
      <c r="E23" s="4"/>
    </row>
    <row r="24" spans="1:7" x14ac:dyDescent="0.25">
      <c r="E24" s="4"/>
    </row>
    <row r="25" spans="1:7" x14ac:dyDescent="0.25">
      <c r="E25" s="4"/>
    </row>
  </sheetData>
  <mergeCells count="8">
    <mergeCell ref="G14:G15"/>
    <mergeCell ref="G16:G17"/>
    <mergeCell ref="G2:G3"/>
    <mergeCell ref="G4:G5"/>
    <mergeCell ref="G6:G7"/>
    <mergeCell ref="G8:G9"/>
    <mergeCell ref="G10:G11"/>
    <mergeCell ref="G12:G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660D4-B0C0-4AA1-AC22-620416F2BE36}">
  <dimension ref="A1:G25"/>
  <sheetViews>
    <sheetView workbookViewId="0">
      <selection activeCell="C18" sqref="C18"/>
    </sheetView>
  </sheetViews>
  <sheetFormatPr defaultRowHeight="14.4" x14ac:dyDescent="0.3"/>
  <cols>
    <col min="1" max="1" width="33.88671875" bestFit="1" customWidth="1"/>
    <col min="2" max="2" width="19" bestFit="1" customWidth="1"/>
    <col min="3" max="3" width="16.77734375" customWidth="1"/>
    <col min="4" max="4" width="35.109375" bestFit="1" customWidth="1"/>
    <col min="5" max="5" width="16.88671875" style="15" bestFit="1" customWidth="1"/>
    <col min="6" max="6" width="9.33203125" bestFit="1" customWidth="1"/>
    <col min="7" max="7" width="13.33203125" bestFit="1" customWidth="1"/>
  </cols>
  <sheetData>
    <row r="1" spans="1:7" ht="41.4" x14ac:dyDescent="0.3">
      <c r="A1" s="1" t="s">
        <v>0</v>
      </c>
      <c r="B1" s="1" t="s">
        <v>3</v>
      </c>
      <c r="C1" s="2" t="s">
        <v>8</v>
      </c>
      <c r="D1" s="2" t="s">
        <v>10</v>
      </c>
      <c r="E1" s="2" t="s">
        <v>11</v>
      </c>
      <c r="F1" s="1" t="s">
        <v>1</v>
      </c>
      <c r="G1" s="1" t="s">
        <v>2</v>
      </c>
    </row>
    <row r="2" spans="1:7" x14ac:dyDescent="0.3">
      <c r="A2" s="18" t="s">
        <v>97</v>
      </c>
      <c r="B2" s="17">
        <v>82.28</v>
      </c>
      <c r="C2" s="19">
        <v>22262181</v>
      </c>
      <c r="D2" s="16">
        <v>481079</v>
      </c>
      <c r="E2" s="4">
        <v>9594911</v>
      </c>
      <c r="F2" s="17">
        <v>43.099600169453304</v>
      </c>
      <c r="G2" s="20">
        <v>74042</v>
      </c>
    </row>
    <row r="3" spans="1:7" x14ac:dyDescent="0.3">
      <c r="A3" s="18" t="s">
        <v>98</v>
      </c>
      <c r="B3" s="17">
        <v>74.37</v>
      </c>
      <c r="C3" s="19">
        <v>16320282</v>
      </c>
      <c r="D3" s="16">
        <v>377389</v>
      </c>
      <c r="E3" s="4">
        <v>6217609</v>
      </c>
      <c r="F3" s="17">
        <v>38.097436061460208</v>
      </c>
      <c r="G3" s="20"/>
    </row>
    <row r="4" spans="1:7" x14ac:dyDescent="0.3">
      <c r="A4" s="18" t="s">
        <v>99</v>
      </c>
      <c r="B4" s="17">
        <v>69.61</v>
      </c>
      <c r="C4" s="19">
        <v>10003925</v>
      </c>
      <c r="D4" s="16">
        <v>323253</v>
      </c>
      <c r="E4" s="4">
        <v>3466854</v>
      </c>
      <c r="F4" s="17">
        <v>34.654937936859781</v>
      </c>
      <c r="G4" s="20">
        <v>40152</v>
      </c>
    </row>
    <row r="5" spans="1:7" x14ac:dyDescent="0.3">
      <c r="A5" s="18" t="s">
        <v>100</v>
      </c>
      <c r="B5" s="17">
        <v>71.37</v>
      </c>
      <c r="C5" s="19">
        <v>9926002</v>
      </c>
      <c r="D5" s="16">
        <v>287534</v>
      </c>
      <c r="E5" s="4">
        <v>3162452</v>
      </c>
      <c r="F5" s="17">
        <v>31.860279697707096</v>
      </c>
      <c r="G5" s="20"/>
    </row>
    <row r="6" spans="1:7" x14ac:dyDescent="0.3">
      <c r="A6" s="18" t="s">
        <v>101</v>
      </c>
      <c r="B6" s="17">
        <v>80.22</v>
      </c>
      <c r="C6" s="19">
        <v>18493066</v>
      </c>
      <c r="D6" s="16">
        <v>338578</v>
      </c>
      <c r="E6" s="4">
        <v>5640272</v>
      </c>
      <c r="F6" s="17">
        <v>30.499388257198675</v>
      </c>
      <c r="G6" s="20">
        <v>29121</v>
      </c>
    </row>
    <row r="7" spans="1:7" x14ac:dyDescent="0.3">
      <c r="A7" s="18" t="s">
        <v>102</v>
      </c>
      <c r="B7" s="17">
        <v>75.900000000000006</v>
      </c>
      <c r="C7" s="19">
        <v>17303984</v>
      </c>
      <c r="D7" s="16">
        <v>183852</v>
      </c>
      <c r="E7" s="4">
        <v>2927402</v>
      </c>
      <c r="F7" s="17">
        <v>16.917502928805298</v>
      </c>
      <c r="G7" s="20"/>
    </row>
    <row r="8" spans="1:7" x14ac:dyDescent="0.3">
      <c r="A8" s="18" t="s">
        <v>103</v>
      </c>
      <c r="B8" s="17">
        <v>56.24</v>
      </c>
      <c r="C8" s="19">
        <v>15219548</v>
      </c>
      <c r="D8" s="16">
        <v>319638</v>
      </c>
      <c r="E8" s="4">
        <v>4649412</v>
      </c>
      <c r="F8" s="17">
        <v>30.548949285484696</v>
      </c>
      <c r="G8" s="20">
        <v>43134</v>
      </c>
    </row>
    <row r="9" spans="1:7" x14ac:dyDescent="0.3">
      <c r="A9" s="18" t="s">
        <v>104</v>
      </c>
      <c r="B9" s="17">
        <v>54.3</v>
      </c>
      <c r="C9" s="19">
        <v>15371004</v>
      </c>
      <c r="D9" s="16">
        <v>288316</v>
      </c>
      <c r="E9" s="4">
        <v>5374940</v>
      </c>
      <c r="F9" s="17">
        <v>34.968047630460575</v>
      </c>
      <c r="G9" s="20"/>
    </row>
    <row r="10" spans="1:7" x14ac:dyDescent="0.3">
      <c r="A10" s="1" t="s">
        <v>4</v>
      </c>
      <c r="B10" s="9">
        <f>AVERAGE(B2:B9)</f>
        <v>70.536249999999995</v>
      </c>
      <c r="C10" s="10">
        <f t="shared" ref="C10:G10" si="0">AVERAGE(C2:C9)</f>
        <v>15612499</v>
      </c>
      <c r="D10" s="10">
        <f t="shared" si="0"/>
        <v>324954.875</v>
      </c>
      <c r="E10" s="10">
        <f t="shared" si="0"/>
        <v>5129231.5</v>
      </c>
      <c r="F10" s="9">
        <f t="shared" si="0"/>
        <v>32.580767745928704</v>
      </c>
      <c r="G10" s="10">
        <f t="shared" si="0"/>
        <v>46612.25</v>
      </c>
    </row>
    <row r="11" spans="1:7" x14ac:dyDescent="0.3">
      <c r="A11" s="1" t="s">
        <v>5</v>
      </c>
      <c r="B11" s="9">
        <f>MEDIAN(B2:B9)</f>
        <v>72.87</v>
      </c>
      <c r="C11" s="10">
        <f t="shared" ref="C11:G11" si="1">MEDIAN(C2:C9)</f>
        <v>15845643</v>
      </c>
      <c r="D11" s="10">
        <f t="shared" si="1"/>
        <v>321445.5</v>
      </c>
      <c r="E11" s="10">
        <f t="shared" si="1"/>
        <v>5012176</v>
      </c>
      <c r="F11" s="9">
        <f t="shared" si="1"/>
        <v>33.25760881728344</v>
      </c>
      <c r="G11" s="10">
        <f t="shared" si="1"/>
        <v>41643</v>
      </c>
    </row>
    <row r="12" spans="1:7" x14ac:dyDescent="0.3">
      <c r="E12" s="4"/>
    </row>
    <row r="13" spans="1:7" x14ac:dyDescent="0.3">
      <c r="E13" s="4"/>
    </row>
    <row r="14" spans="1:7" x14ac:dyDescent="0.3">
      <c r="E14" s="4"/>
    </row>
    <row r="15" spans="1:7" x14ac:dyDescent="0.3">
      <c r="E15" s="4"/>
    </row>
    <row r="16" spans="1:7" x14ac:dyDescent="0.3">
      <c r="E16" s="4"/>
    </row>
    <row r="17" spans="5:5" x14ac:dyDescent="0.3">
      <c r="E17" s="4"/>
    </row>
    <row r="18" spans="5:5" x14ac:dyDescent="0.3">
      <c r="E18" s="4"/>
    </row>
    <row r="19" spans="5:5" x14ac:dyDescent="0.3">
      <c r="E19" s="4"/>
    </row>
    <row r="20" spans="5:5" x14ac:dyDescent="0.3">
      <c r="E20" s="4"/>
    </row>
    <row r="21" spans="5:5" x14ac:dyDescent="0.3">
      <c r="E21" s="4"/>
    </row>
    <row r="22" spans="5:5" x14ac:dyDescent="0.3">
      <c r="E22" s="4"/>
    </row>
    <row r="23" spans="5:5" x14ac:dyDescent="0.3">
      <c r="E23" s="4"/>
    </row>
    <row r="24" spans="5:5" x14ac:dyDescent="0.3">
      <c r="E24" s="4"/>
    </row>
    <row r="25" spans="5:5" x14ac:dyDescent="0.3">
      <c r="E25" s="4"/>
    </row>
  </sheetData>
  <mergeCells count="4">
    <mergeCell ref="G2:G3"/>
    <mergeCell ref="G4:G5"/>
    <mergeCell ref="G6:G7"/>
    <mergeCell ref="G8:G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D7CE1-84BF-4C63-A176-20EA4A70B049}">
  <dimension ref="A1:H33"/>
  <sheetViews>
    <sheetView workbookViewId="0">
      <selection activeCell="F10" sqref="F10"/>
    </sheetView>
  </sheetViews>
  <sheetFormatPr defaultRowHeight="13.8" x14ac:dyDescent="0.25"/>
  <cols>
    <col min="1" max="1" width="29.88671875" style="3" bestFit="1" customWidth="1"/>
    <col min="2" max="2" width="19" style="3" bestFit="1" customWidth="1"/>
    <col min="3" max="3" width="18.6640625" style="14" bestFit="1" customWidth="1"/>
    <col min="4" max="4" width="28.88671875" style="14" bestFit="1" customWidth="1"/>
    <col min="5" max="5" width="16.88671875" style="15" bestFit="1" customWidth="1"/>
    <col min="6" max="6" width="9.33203125" style="3" bestFit="1" customWidth="1"/>
    <col min="7" max="7" width="13.33203125" style="3" bestFit="1" customWidth="1"/>
    <col min="8" max="8" width="17.5546875" style="3" bestFit="1" customWidth="1"/>
    <col min="9" max="16384" width="8.88671875" style="3"/>
  </cols>
  <sheetData>
    <row r="1" spans="1:8" ht="55.2" x14ac:dyDescent="0.3">
      <c r="A1" s="1" t="s">
        <v>0</v>
      </c>
      <c r="B1" s="1" t="s">
        <v>3</v>
      </c>
      <c r="C1" s="2" t="s">
        <v>8</v>
      </c>
      <c r="D1" s="2" t="s">
        <v>10</v>
      </c>
      <c r="E1" s="2" t="s">
        <v>11</v>
      </c>
      <c r="F1" s="1" t="s">
        <v>1</v>
      </c>
      <c r="G1" s="1" t="s">
        <v>2</v>
      </c>
    </row>
    <row r="2" spans="1:8" x14ac:dyDescent="0.3">
      <c r="A2" s="3" t="s">
        <v>12</v>
      </c>
      <c r="B2" s="5">
        <v>93.6</v>
      </c>
      <c r="C2" s="4">
        <v>29915183</v>
      </c>
      <c r="D2" s="7">
        <v>641658</v>
      </c>
      <c r="E2" s="4">
        <v>15787399</v>
      </c>
      <c r="F2" s="5">
        <v>52.773867370291541</v>
      </c>
      <c r="G2" s="21">
        <v>241688</v>
      </c>
      <c r="H2" s="8"/>
    </row>
    <row r="3" spans="1:8" x14ac:dyDescent="0.3">
      <c r="A3" s="3" t="s">
        <v>13</v>
      </c>
      <c r="B3" s="3">
        <v>88.72</v>
      </c>
      <c r="C3" s="4">
        <v>23829502</v>
      </c>
      <c r="D3" s="7">
        <v>551434</v>
      </c>
      <c r="E3" s="4">
        <v>11089321</v>
      </c>
      <c r="F3" s="5">
        <v>46.536100502645837</v>
      </c>
      <c r="G3" s="21"/>
      <c r="H3" s="8"/>
    </row>
    <row r="4" spans="1:8" x14ac:dyDescent="0.3">
      <c r="A4" s="3" t="s">
        <v>14</v>
      </c>
      <c r="B4" s="5">
        <v>94.15</v>
      </c>
      <c r="C4" s="4">
        <v>35855312</v>
      </c>
      <c r="D4" s="7">
        <v>324809</v>
      </c>
      <c r="E4" s="4">
        <v>6599842</v>
      </c>
      <c r="F4" s="5">
        <v>18.406873715113679</v>
      </c>
      <c r="G4" s="21">
        <v>29515</v>
      </c>
    </row>
    <row r="5" spans="1:8" x14ac:dyDescent="0.3">
      <c r="A5" s="3" t="s">
        <v>15</v>
      </c>
      <c r="B5" s="3">
        <v>94.73</v>
      </c>
      <c r="C5" s="4">
        <v>47593604</v>
      </c>
      <c r="D5" s="7">
        <v>120880</v>
      </c>
      <c r="E5" s="4">
        <v>2848794</v>
      </c>
      <c r="F5" s="5">
        <v>5.9856656369204568</v>
      </c>
      <c r="G5" s="21"/>
    </row>
    <row r="6" spans="1:8" x14ac:dyDescent="0.3">
      <c r="A6" s="3" t="s">
        <v>16</v>
      </c>
      <c r="B6" s="5">
        <v>75.319999999999993</v>
      </c>
      <c r="C6" s="4">
        <v>6178311</v>
      </c>
      <c r="D6" s="7">
        <v>303001</v>
      </c>
      <c r="E6" s="4">
        <v>1875020</v>
      </c>
      <c r="F6" s="5">
        <v>30.348423703500842</v>
      </c>
      <c r="G6" s="21">
        <v>72301</v>
      </c>
    </row>
    <row r="7" spans="1:8" x14ac:dyDescent="0.3">
      <c r="A7" s="3" t="s">
        <v>17</v>
      </c>
      <c r="B7" s="3">
        <v>94.04</v>
      </c>
      <c r="C7" s="4">
        <v>16543995</v>
      </c>
      <c r="D7" s="7">
        <v>423975</v>
      </c>
      <c r="E7" s="4">
        <v>6112694</v>
      </c>
      <c r="F7" s="5">
        <v>36.948113197568063</v>
      </c>
      <c r="G7" s="21"/>
    </row>
    <row r="8" spans="1:8" x14ac:dyDescent="0.3">
      <c r="A8" s="3" t="s">
        <v>18</v>
      </c>
      <c r="B8" s="5">
        <v>94.18</v>
      </c>
      <c r="C8" s="4">
        <v>17164694</v>
      </c>
      <c r="D8" s="7">
        <v>580083</v>
      </c>
      <c r="E8" s="4">
        <v>8111238</v>
      </c>
      <c r="F8" s="5">
        <v>47.255360334416679</v>
      </c>
      <c r="G8" s="21">
        <v>158743</v>
      </c>
    </row>
    <row r="9" spans="1:8" x14ac:dyDescent="0.3">
      <c r="A9" s="3" t="s">
        <v>19</v>
      </c>
      <c r="B9" s="3">
        <v>92.69</v>
      </c>
      <c r="C9" s="4">
        <v>13503714</v>
      </c>
      <c r="D9" s="7">
        <v>439051</v>
      </c>
      <c r="E9" s="4">
        <v>5813083</v>
      </c>
      <c r="F9" s="5">
        <v>43.048031082411846</v>
      </c>
      <c r="G9" s="21"/>
    </row>
    <row r="10" spans="1:8" x14ac:dyDescent="0.3">
      <c r="A10" s="3" t="s">
        <v>20</v>
      </c>
      <c r="B10" s="5">
        <v>94.88</v>
      </c>
      <c r="C10" s="4">
        <v>9630715</v>
      </c>
      <c r="D10" s="7">
        <v>483445</v>
      </c>
      <c r="E10" s="4">
        <v>4560507</v>
      </c>
      <c r="F10" s="5">
        <v>47.353773837145006</v>
      </c>
      <c r="G10" s="21">
        <v>136957</v>
      </c>
    </row>
    <row r="11" spans="1:8" x14ac:dyDescent="0.3">
      <c r="A11" s="3" t="s">
        <v>21</v>
      </c>
      <c r="B11" s="3">
        <v>88.89</v>
      </c>
      <c r="C11" s="4">
        <v>10418486</v>
      </c>
      <c r="D11" s="7">
        <v>497339</v>
      </c>
      <c r="E11" s="4">
        <v>5731553</v>
      </c>
      <c r="F11" s="5">
        <v>55.013300397005857</v>
      </c>
      <c r="G11" s="21"/>
    </row>
    <row r="12" spans="1:8" x14ac:dyDescent="0.3">
      <c r="A12" s="3" t="s">
        <v>22</v>
      </c>
      <c r="B12" s="5">
        <v>93.34</v>
      </c>
      <c r="C12" s="4">
        <v>22445034</v>
      </c>
      <c r="D12" s="7">
        <v>492659</v>
      </c>
      <c r="E12" s="4">
        <v>8480674</v>
      </c>
      <c r="F12" s="5">
        <v>37.78418869848894</v>
      </c>
      <c r="G12" s="21">
        <v>65002</v>
      </c>
    </row>
    <row r="13" spans="1:8" x14ac:dyDescent="0.3">
      <c r="A13" s="3" t="s">
        <v>23</v>
      </c>
      <c r="B13" s="3">
        <v>88.57</v>
      </c>
      <c r="C13" s="4">
        <v>9376314</v>
      </c>
      <c r="D13" s="7">
        <v>223080</v>
      </c>
      <c r="E13" s="4">
        <v>1929597</v>
      </c>
      <c r="F13" s="5">
        <v>20.579483579581488</v>
      </c>
      <c r="G13" s="21"/>
    </row>
    <row r="14" spans="1:8" x14ac:dyDescent="0.3">
      <c r="A14" s="3" t="s">
        <v>24</v>
      </c>
      <c r="B14" s="5">
        <v>93.08</v>
      </c>
      <c r="C14" s="4">
        <v>14518452</v>
      </c>
      <c r="D14" s="7">
        <v>479254</v>
      </c>
      <c r="E14" s="4">
        <v>5921929</v>
      </c>
      <c r="F14" s="5">
        <v>40.788983563812451</v>
      </c>
      <c r="G14" s="21">
        <v>138543</v>
      </c>
    </row>
    <row r="15" spans="1:8" x14ac:dyDescent="0.3">
      <c r="A15" s="3" t="s">
        <v>25</v>
      </c>
      <c r="B15" s="3">
        <v>92.67</v>
      </c>
      <c r="C15" s="4">
        <v>10765323</v>
      </c>
      <c r="D15" s="7">
        <v>489357</v>
      </c>
      <c r="E15" s="4">
        <v>5192529</v>
      </c>
      <c r="F15" s="5">
        <v>48.233843053292503</v>
      </c>
      <c r="G15" s="21"/>
    </row>
    <row r="16" spans="1:8" x14ac:dyDescent="0.3">
      <c r="A16" s="3" t="s">
        <v>26</v>
      </c>
      <c r="B16" s="5">
        <v>88.82</v>
      </c>
      <c r="C16" s="4">
        <v>18791676</v>
      </c>
      <c r="D16" s="7">
        <v>381397</v>
      </c>
      <c r="E16" s="4">
        <v>5194931</v>
      </c>
      <c r="F16" s="5">
        <v>27.644851901448281</v>
      </c>
      <c r="G16" s="21">
        <v>64534</v>
      </c>
    </row>
    <row r="17" spans="1:7" x14ac:dyDescent="0.3">
      <c r="A17" s="3" t="s">
        <v>27</v>
      </c>
      <c r="B17" s="3">
        <v>87.82</v>
      </c>
      <c r="C17" s="4">
        <v>8529241</v>
      </c>
      <c r="D17" s="7">
        <v>254167</v>
      </c>
      <c r="E17" s="4">
        <v>2434379</v>
      </c>
      <c r="F17" s="5">
        <v>28.541566594260846</v>
      </c>
      <c r="G17" s="21"/>
    </row>
    <row r="18" spans="1:7" x14ac:dyDescent="0.3">
      <c r="A18" s="3" t="s">
        <v>28</v>
      </c>
      <c r="B18" s="5">
        <v>88.48</v>
      </c>
      <c r="C18" s="4">
        <v>26661145</v>
      </c>
      <c r="D18" s="7">
        <v>518197</v>
      </c>
      <c r="E18" s="4">
        <v>9933707</v>
      </c>
      <c r="F18" s="5">
        <v>37.259116215751426</v>
      </c>
      <c r="G18" s="21">
        <v>142986</v>
      </c>
    </row>
    <row r="19" spans="1:7" x14ac:dyDescent="0.3">
      <c r="A19" s="3" t="s">
        <v>29</v>
      </c>
      <c r="B19" s="3">
        <v>85.93</v>
      </c>
      <c r="C19" s="4">
        <v>19806986</v>
      </c>
      <c r="D19" s="7">
        <v>404035</v>
      </c>
      <c r="E19" s="4">
        <v>6026463</v>
      </c>
      <c r="F19" s="5">
        <v>30.425946683659998</v>
      </c>
      <c r="G19" s="21"/>
    </row>
    <row r="20" spans="1:7" x14ac:dyDescent="0.25">
      <c r="A20" s="3" t="s">
        <v>30</v>
      </c>
      <c r="B20" s="5">
        <v>84.77</v>
      </c>
      <c r="C20" s="4">
        <v>13028957</v>
      </c>
      <c r="D20" s="7">
        <v>275418</v>
      </c>
      <c r="E20" s="16">
        <v>2617604</v>
      </c>
      <c r="F20" s="5">
        <v>20.090664202821454</v>
      </c>
      <c r="G20" s="21">
        <v>3641</v>
      </c>
    </row>
    <row r="21" spans="1:7" x14ac:dyDescent="0.25">
      <c r="A21" s="3" t="s">
        <v>31</v>
      </c>
      <c r="B21" s="3">
        <v>88.92</v>
      </c>
      <c r="C21" s="4">
        <v>19041982</v>
      </c>
      <c r="D21" s="7">
        <v>32986</v>
      </c>
      <c r="E21" s="16">
        <v>443708</v>
      </c>
      <c r="F21" s="5">
        <v>2.3301565981944528</v>
      </c>
      <c r="G21" s="21"/>
    </row>
    <row r="22" spans="1:7" x14ac:dyDescent="0.3">
      <c r="A22" s="1" t="s">
        <v>4</v>
      </c>
      <c r="B22" s="9">
        <f t="shared" ref="B22:G22" si="0">AVERAGE(B2:B21)</f>
        <v>90.18</v>
      </c>
      <c r="C22" s="10">
        <f t="shared" si="0"/>
        <v>18679931.300000001</v>
      </c>
      <c r="D22" s="10">
        <f t="shared" si="0"/>
        <v>395811.25</v>
      </c>
      <c r="E22" s="10">
        <f t="shared" si="0"/>
        <v>5835248.5999999996</v>
      </c>
      <c r="F22" s="9">
        <f t="shared" si="0"/>
        <v>33.867415543416584</v>
      </c>
      <c r="G22" s="10">
        <f t="shared" si="0"/>
        <v>105391</v>
      </c>
    </row>
    <row r="23" spans="1:7" x14ac:dyDescent="0.3">
      <c r="A23" s="1" t="s">
        <v>5</v>
      </c>
      <c r="B23" s="1">
        <f t="shared" ref="B23:G23" si="1">MEDIAN(B2:B21)</f>
        <v>90.795000000000002</v>
      </c>
      <c r="C23" s="11">
        <f t="shared" si="1"/>
        <v>16854344.5</v>
      </c>
      <c r="D23" s="12">
        <f t="shared" si="1"/>
        <v>431513</v>
      </c>
      <c r="E23" s="12">
        <f t="shared" si="1"/>
        <v>5772318</v>
      </c>
      <c r="F23" s="9">
        <f t="shared" si="1"/>
        <v>37.103614706659741</v>
      </c>
      <c r="G23" s="13">
        <f t="shared" si="1"/>
        <v>104629</v>
      </c>
    </row>
    <row r="24" spans="1:7" x14ac:dyDescent="0.25">
      <c r="B24" s="5"/>
      <c r="C24" s="4"/>
      <c r="D24" s="7"/>
      <c r="F24" s="5"/>
      <c r="G24" s="21"/>
    </row>
    <row r="25" spans="1:7" x14ac:dyDescent="0.25">
      <c r="C25" s="4"/>
      <c r="D25" s="7"/>
      <c r="F25" s="5"/>
      <c r="G25" s="21"/>
    </row>
    <row r="26" spans="1:7" x14ac:dyDescent="0.25">
      <c r="B26" s="5"/>
      <c r="C26" s="4"/>
      <c r="D26" s="7"/>
      <c r="F26" s="5"/>
      <c r="G26" s="21"/>
    </row>
    <row r="27" spans="1:7" x14ac:dyDescent="0.25">
      <c r="C27" s="4"/>
      <c r="D27" s="7"/>
      <c r="F27" s="5"/>
      <c r="G27" s="21"/>
    </row>
    <row r="28" spans="1:7" x14ac:dyDescent="0.25">
      <c r="B28" s="5"/>
      <c r="C28" s="4"/>
      <c r="D28" s="7"/>
      <c r="F28" s="5"/>
      <c r="G28" s="21"/>
    </row>
    <row r="29" spans="1:7" x14ac:dyDescent="0.25">
      <c r="C29" s="4"/>
      <c r="D29" s="7"/>
      <c r="F29" s="5"/>
      <c r="G29" s="21"/>
    </row>
    <row r="30" spans="1:7" x14ac:dyDescent="0.25">
      <c r="B30" s="5"/>
      <c r="C30" s="4"/>
      <c r="D30" s="7"/>
      <c r="F30" s="5"/>
      <c r="G30" s="21"/>
    </row>
    <row r="31" spans="1:7" x14ac:dyDescent="0.25">
      <c r="C31" s="4"/>
      <c r="D31" s="7"/>
      <c r="F31" s="5"/>
      <c r="G31" s="21"/>
    </row>
    <row r="32" spans="1:7" x14ac:dyDescent="0.25">
      <c r="B32" s="5"/>
      <c r="C32" s="4"/>
      <c r="D32" s="7"/>
      <c r="F32" s="5"/>
      <c r="G32" s="21"/>
    </row>
    <row r="33" spans="3:7" x14ac:dyDescent="0.25">
      <c r="C33" s="4"/>
      <c r="D33" s="7"/>
      <c r="F33" s="5"/>
      <c r="G33" s="21"/>
    </row>
  </sheetData>
  <mergeCells count="15">
    <mergeCell ref="G18:G19"/>
    <mergeCell ref="G2:G3"/>
    <mergeCell ref="G4:G5"/>
    <mergeCell ref="G6:G7"/>
    <mergeCell ref="G8:G9"/>
    <mergeCell ref="G10:G11"/>
    <mergeCell ref="G12:G13"/>
    <mergeCell ref="G14:G15"/>
    <mergeCell ref="G16:G17"/>
    <mergeCell ref="G30:G31"/>
    <mergeCell ref="G32:G33"/>
    <mergeCell ref="G20:G21"/>
    <mergeCell ref="G24:G25"/>
    <mergeCell ref="G26:G27"/>
    <mergeCell ref="G28:G29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6C917-6322-4F67-8623-2B866F5E4101}">
  <dimension ref="A1:G21"/>
  <sheetViews>
    <sheetView workbookViewId="0">
      <selection activeCell="C20" sqref="C20"/>
    </sheetView>
  </sheetViews>
  <sheetFormatPr defaultRowHeight="13.8" x14ac:dyDescent="0.25"/>
  <cols>
    <col min="1" max="1" width="33" style="15" bestFit="1" customWidth="1"/>
    <col min="2" max="2" width="19" style="15" bestFit="1" customWidth="1"/>
    <col min="3" max="3" width="18.6640625" style="15" bestFit="1" customWidth="1"/>
    <col min="4" max="4" width="28.21875" style="15" bestFit="1" customWidth="1"/>
    <col min="5" max="5" width="16.88671875" style="15" bestFit="1" customWidth="1"/>
    <col min="6" max="6" width="9.33203125" style="15" bestFit="1" customWidth="1"/>
    <col min="7" max="7" width="13.33203125" style="15" bestFit="1" customWidth="1"/>
    <col min="8" max="16384" width="8.88671875" style="15"/>
  </cols>
  <sheetData>
    <row r="1" spans="1:7" ht="55.2" x14ac:dyDescent="0.25">
      <c r="A1" s="1" t="s">
        <v>0</v>
      </c>
      <c r="B1" s="1" t="s">
        <v>3</v>
      </c>
      <c r="C1" s="2" t="s">
        <v>8</v>
      </c>
      <c r="D1" s="2" t="s">
        <v>10</v>
      </c>
      <c r="E1" s="2" t="s">
        <v>11</v>
      </c>
      <c r="F1" s="1" t="s">
        <v>1</v>
      </c>
      <c r="G1" s="1" t="s">
        <v>2</v>
      </c>
    </row>
    <row r="2" spans="1:7" x14ac:dyDescent="0.25">
      <c r="A2" s="3" t="s">
        <v>32</v>
      </c>
      <c r="B2" s="5">
        <v>92.07</v>
      </c>
      <c r="C2" s="6">
        <v>34830562</v>
      </c>
      <c r="D2" s="6">
        <v>624943</v>
      </c>
      <c r="E2" s="4">
        <v>13388796</v>
      </c>
      <c r="F2" s="5">
        <v>38.439793190819024</v>
      </c>
      <c r="G2" s="20">
        <v>111642</v>
      </c>
    </row>
    <row r="3" spans="1:7" x14ac:dyDescent="0.25">
      <c r="A3" s="3" t="s">
        <v>33</v>
      </c>
      <c r="B3" s="5">
        <v>88.87</v>
      </c>
      <c r="C3" s="6">
        <v>24240059</v>
      </c>
      <c r="D3" s="6">
        <v>529333</v>
      </c>
      <c r="E3" s="4">
        <v>8121898</v>
      </c>
      <c r="F3" s="5">
        <v>33.506098314364664</v>
      </c>
      <c r="G3" s="20"/>
    </row>
    <row r="4" spans="1:7" x14ac:dyDescent="0.25">
      <c r="A4" s="3" t="s">
        <v>34</v>
      </c>
      <c r="B4" s="5">
        <v>93.86</v>
      </c>
      <c r="C4" s="6">
        <v>23491644</v>
      </c>
      <c r="D4" s="6">
        <v>431083</v>
      </c>
      <c r="E4" s="4">
        <v>6370503</v>
      </c>
      <c r="F4" s="5">
        <v>27.118165931681919</v>
      </c>
      <c r="G4" s="20">
        <v>45914</v>
      </c>
    </row>
    <row r="5" spans="1:7" x14ac:dyDescent="0.25">
      <c r="A5" s="3" t="s">
        <v>35</v>
      </c>
      <c r="B5" s="5">
        <v>89.74</v>
      </c>
      <c r="C5" s="6">
        <v>11664429</v>
      </c>
      <c r="D5" s="6">
        <v>353619</v>
      </c>
      <c r="E5" s="4">
        <v>3121523</v>
      </c>
      <c r="F5" s="5">
        <v>26.761044196848381</v>
      </c>
      <c r="G5" s="20"/>
    </row>
    <row r="6" spans="1:7" x14ac:dyDescent="0.25">
      <c r="A6" s="3" t="s">
        <v>36</v>
      </c>
      <c r="B6" s="5">
        <v>92.03</v>
      </c>
      <c r="C6" s="6">
        <v>16038847</v>
      </c>
      <c r="D6" s="6">
        <v>510074</v>
      </c>
      <c r="E6" s="4">
        <v>6080076</v>
      </c>
      <c r="F6" s="5">
        <v>37.908435687428153</v>
      </c>
      <c r="G6" s="20">
        <v>69160</v>
      </c>
    </row>
    <row r="7" spans="1:7" x14ac:dyDescent="0.25">
      <c r="A7" s="3" t="s">
        <v>37</v>
      </c>
      <c r="B7" s="5">
        <v>93.04</v>
      </c>
      <c r="C7" s="6">
        <v>19056451</v>
      </c>
      <c r="D7" s="6">
        <v>447480</v>
      </c>
      <c r="E7" s="4">
        <v>6040625</v>
      </c>
      <c r="F7" s="5">
        <v>31.698583330127946</v>
      </c>
      <c r="G7" s="20"/>
    </row>
    <row r="8" spans="1:7" x14ac:dyDescent="0.25">
      <c r="A8" s="3" t="s">
        <v>38</v>
      </c>
      <c r="B8" s="5">
        <v>92.23</v>
      </c>
      <c r="C8" s="6">
        <v>14063332</v>
      </c>
      <c r="D8" s="6">
        <v>379862</v>
      </c>
      <c r="E8" s="4">
        <v>3716627</v>
      </c>
      <c r="F8" s="5">
        <v>26.427783970399048</v>
      </c>
      <c r="G8" s="20">
        <v>45270</v>
      </c>
    </row>
    <row r="9" spans="1:7" x14ac:dyDescent="0.25">
      <c r="A9" s="3" t="s">
        <v>39</v>
      </c>
      <c r="B9" s="5">
        <v>92.45</v>
      </c>
      <c r="C9" s="6">
        <v>13089800</v>
      </c>
      <c r="D9" s="6">
        <v>446809</v>
      </c>
      <c r="E9" s="4">
        <v>4480321</v>
      </c>
      <c r="F9" s="5">
        <v>34.227574141698113</v>
      </c>
      <c r="G9" s="20"/>
    </row>
    <row r="10" spans="1:7" x14ac:dyDescent="0.25">
      <c r="A10" s="3" t="s">
        <v>40</v>
      </c>
      <c r="B10" s="5">
        <v>92.7</v>
      </c>
      <c r="C10" s="6">
        <v>13723182</v>
      </c>
      <c r="D10" s="6">
        <v>197150</v>
      </c>
      <c r="E10" s="4">
        <v>2116335</v>
      </c>
      <c r="F10" s="5">
        <v>15.421605572235361</v>
      </c>
      <c r="G10" s="20">
        <v>14034</v>
      </c>
    </row>
    <row r="11" spans="1:7" x14ac:dyDescent="0.25">
      <c r="A11" s="3" t="s">
        <v>41</v>
      </c>
      <c r="B11" s="5">
        <v>91.12</v>
      </c>
      <c r="C11" s="6">
        <v>13658597</v>
      </c>
      <c r="D11" s="6">
        <v>275739</v>
      </c>
      <c r="E11" s="4">
        <v>2829892</v>
      </c>
      <c r="F11" s="5">
        <v>20.718760499339719</v>
      </c>
      <c r="G11" s="20"/>
    </row>
    <row r="12" spans="1:7" x14ac:dyDescent="0.25">
      <c r="A12" s="3" t="s">
        <v>42</v>
      </c>
      <c r="B12" s="5">
        <v>89.28</v>
      </c>
      <c r="C12" s="6">
        <v>12817677</v>
      </c>
      <c r="D12" s="6">
        <v>429224</v>
      </c>
      <c r="E12" s="4">
        <v>4544468</v>
      </c>
      <c r="F12" s="5">
        <v>35.454692765311528</v>
      </c>
      <c r="G12" s="20">
        <v>48088</v>
      </c>
    </row>
    <row r="13" spans="1:7" x14ac:dyDescent="0.25">
      <c r="A13" s="3" t="s">
        <v>43</v>
      </c>
      <c r="B13" s="5">
        <v>92.57</v>
      </c>
      <c r="C13" s="6">
        <v>13554343</v>
      </c>
      <c r="D13" s="6">
        <v>405822</v>
      </c>
      <c r="E13" s="4">
        <v>3892983</v>
      </c>
      <c r="F13" s="5">
        <v>28.721296192666806</v>
      </c>
      <c r="G13" s="20"/>
    </row>
    <row r="14" spans="1:7" x14ac:dyDescent="0.25">
      <c r="A14" s="3" t="s">
        <v>44</v>
      </c>
      <c r="B14" s="5">
        <v>90.58</v>
      </c>
      <c r="C14" s="6">
        <v>29210533</v>
      </c>
      <c r="D14" s="6">
        <v>409141</v>
      </c>
      <c r="E14" s="16">
        <v>8848418</v>
      </c>
      <c r="F14" s="5">
        <v>30.291874509787277</v>
      </c>
      <c r="G14" s="20">
        <v>37649</v>
      </c>
    </row>
    <row r="15" spans="1:7" x14ac:dyDescent="0.25">
      <c r="A15" s="3" t="s">
        <v>45</v>
      </c>
      <c r="B15" s="5">
        <v>71.010000000000005</v>
      </c>
      <c r="C15" s="6">
        <v>15371121</v>
      </c>
      <c r="D15" s="6">
        <v>312394</v>
      </c>
      <c r="E15" s="16">
        <v>3700855</v>
      </c>
      <c r="F15" s="5">
        <v>24.076675995199047</v>
      </c>
      <c r="G15" s="20"/>
    </row>
    <row r="16" spans="1:7" x14ac:dyDescent="0.25">
      <c r="A16" s="3" t="s">
        <v>46</v>
      </c>
      <c r="B16" s="5">
        <v>81.05</v>
      </c>
      <c r="C16" s="6">
        <v>7796504</v>
      </c>
      <c r="D16" s="6">
        <v>171096</v>
      </c>
      <c r="E16" s="16">
        <v>1102586</v>
      </c>
      <c r="F16" s="5">
        <v>14.142056490960563</v>
      </c>
      <c r="G16" s="20">
        <v>8693</v>
      </c>
    </row>
    <row r="17" spans="1:7" x14ac:dyDescent="0.25">
      <c r="A17" s="3" t="s">
        <v>47</v>
      </c>
      <c r="B17" s="5">
        <v>88.83</v>
      </c>
      <c r="C17" s="6">
        <v>18981917</v>
      </c>
      <c r="D17" s="6">
        <v>214678</v>
      </c>
      <c r="E17" s="16">
        <v>2574361</v>
      </c>
      <c r="F17" s="5">
        <v>13.562176043652494</v>
      </c>
      <c r="G17" s="20"/>
    </row>
    <row r="18" spans="1:7" x14ac:dyDescent="0.25">
      <c r="A18" s="1" t="s">
        <v>4</v>
      </c>
      <c r="B18" s="9">
        <f t="shared" ref="B18:G18" si="0">AVERAGE(B2:B17)</f>
        <v>89.46437499999999</v>
      </c>
      <c r="C18" s="10">
        <f t="shared" si="0"/>
        <v>17599312.375</v>
      </c>
      <c r="D18" s="10">
        <f t="shared" si="0"/>
        <v>383652.9375</v>
      </c>
      <c r="E18" s="10">
        <f t="shared" si="0"/>
        <v>5058141.6875</v>
      </c>
      <c r="F18" s="9">
        <f t="shared" si="0"/>
        <v>27.404788552032496</v>
      </c>
      <c r="G18" s="10">
        <f t="shared" si="0"/>
        <v>47556.25</v>
      </c>
    </row>
    <row r="19" spans="1:7" x14ac:dyDescent="0.25">
      <c r="A19" s="1" t="s">
        <v>5</v>
      </c>
      <c r="B19" s="9">
        <f t="shared" ref="B19:G19" si="1">MEDIAN(B2:B17)</f>
        <v>91.575000000000003</v>
      </c>
      <c r="C19" s="11">
        <f>MEDIAN(C2:C17)</f>
        <v>14717226.5</v>
      </c>
      <c r="D19" s="12">
        <f t="shared" si="1"/>
        <v>407481.5</v>
      </c>
      <c r="E19" s="12">
        <f t="shared" si="1"/>
        <v>4186652</v>
      </c>
      <c r="F19" s="9">
        <f t="shared" si="1"/>
        <v>27.919731062174364</v>
      </c>
      <c r="G19" s="13">
        <f t="shared" si="1"/>
        <v>45592</v>
      </c>
    </row>
    <row r="20" spans="1:7" x14ac:dyDescent="0.25">
      <c r="A20" s="3"/>
      <c r="B20" s="5"/>
      <c r="C20" s="6"/>
      <c r="D20" s="6"/>
      <c r="F20" s="5"/>
      <c r="G20" s="20"/>
    </row>
    <row r="21" spans="1:7" x14ac:dyDescent="0.25">
      <c r="A21" s="3"/>
      <c r="B21" s="5"/>
      <c r="C21" s="6"/>
      <c r="D21" s="6"/>
      <c r="F21" s="5"/>
      <c r="G21" s="20"/>
    </row>
  </sheetData>
  <mergeCells count="9">
    <mergeCell ref="G2:G3"/>
    <mergeCell ref="G4:G5"/>
    <mergeCell ref="G14:G15"/>
    <mergeCell ref="G16:G17"/>
    <mergeCell ref="G20:G21"/>
    <mergeCell ref="G8:G9"/>
    <mergeCell ref="G10:G11"/>
    <mergeCell ref="G12:G13"/>
    <mergeCell ref="G6:G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F5934-4165-4315-9629-63BEFEFDDA12}">
  <dimension ref="A1:G18"/>
  <sheetViews>
    <sheetView tabSelected="1" workbookViewId="0">
      <selection activeCell="J13" sqref="J13"/>
    </sheetView>
  </sheetViews>
  <sheetFormatPr defaultRowHeight="13.8" x14ac:dyDescent="0.25"/>
  <cols>
    <col min="1" max="1" width="20.109375" style="15" bestFit="1" customWidth="1"/>
    <col min="2" max="2" width="19" style="15" bestFit="1" customWidth="1"/>
    <col min="3" max="3" width="16.77734375" style="15" bestFit="1" customWidth="1"/>
    <col min="4" max="16384" width="8.88671875" style="15"/>
  </cols>
  <sheetData>
    <row r="1" spans="1:7" ht="28.8" customHeight="1" x14ac:dyDescent="0.25">
      <c r="A1" s="1" t="s">
        <v>0</v>
      </c>
      <c r="B1" s="1" t="s">
        <v>3</v>
      </c>
      <c r="C1" s="2" t="s">
        <v>8</v>
      </c>
    </row>
    <row r="2" spans="1:7" x14ac:dyDescent="0.25">
      <c r="A2" s="3" t="s">
        <v>6</v>
      </c>
      <c r="B2" s="3">
        <v>94.46</v>
      </c>
      <c r="C2" s="6">
        <v>144190270</v>
      </c>
    </row>
    <row r="3" spans="1:7" x14ac:dyDescent="0.25">
      <c r="A3" s="3" t="s">
        <v>7</v>
      </c>
      <c r="B3" s="3">
        <v>97.77</v>
      </c>
      <c r="C3" s="6">
        <v>166427919</v>
      </c>
    </row>
    <row r="4" spans="1:7" x14ac:dyDescent="0.25">
      <c r="A4" s="18" t="s">
        <v>105</v>
      </c>
      <c r="B4" s="18">
        <v>98.37</v>
      </c>
      <c r="C4" s="16">
        <v>79069796</v>
      </c>
    </row>
    <row r="5" spans="1:7" x14ac:dyDescent="0.25">
      <c r="A5" s="18" t="s">
        <v>106</v>
      </c>
      <c r="B5" s="18">
        <v>98.46</v>
      </c>
      <c r="C5" s="16">
        <v>69932600</v>
      </c>
      <c r="G5" s="15" t="s">
        <v>9</v>
      </c>
    </row>
    <row r="6" spans="1:7" x14ac:dyDescent="0.25">
      <c r="A6" s="3" t="s">
        <v>48</v>
      </c>
      <c r="B6" s="3">
        <v>97.62</v>
      </c>
      <c r="C6" s="6">
        <v>82533726</v>
      </c>
    </row>
    <row r="7" spans="1:7" x14ac:dyDescent="0.25">
      <c r="A7" s="3" t="s">
        <v>49</v>
      </c>
      <c r="B7" s="3">
        <v>97.48</v>
      </c>
      <c r="C7" s="6">
        <v>88934343</v>
      </c>
    </row>
    <row r="8" spans="1:7" x14ac:dyDescent="0.25">
      <c r="A8" s="3" t="s">
        <v>50</v>
      </c>
      <c r="B8" s="3">
        <v>97.57</v>
      </c>
      <c r="C8" s="6">
        <v>61843074</v>
      </c>
    </row>
    <row r="9" spans="1:7" x14ac:dyDescent="0.25">
      <c r="A9" s="3" t="s">
        <v>51</v>
      </c>
      <c r="B9" s="3">
        <v>97.51</v>
      </c>
      <c r="C9" s="6">
        <v>77295814</v>
      </c>
    </row>
    <row r="10" spans="1:7" x14ac:dyDescent="0.25">
      <c r="A10" s="3" t="s">
        <v>52</v>
      </c>
      <c r="B10" s="3">
        <v>97.91</v>
      </c>
      <c r="C10" s="6">
        <v>50679017</v>
      </c>
    </row>
    <row r="11" spans="1:7" x14ac:dyDescent="0.25">
      <c r="A11" s="3" t="s">
        <v>53</v>
      </c>
      <c r="B11" s="3">
        <v>97.57</v>
      </c>
      <c r="C11" s="6">
        <v>76377120</v>
      </c>
    </row>
    <row r="12" spans="1:7" x14ac:dyDescent="0.25">
      <c r="A12" s="3" t="s">
        <v>54</v>
      </c>
      <c r="B12" s="3">
        <v>98.21</v>
      </c>
      <c r="C12" s="6">
        <v>78155011</v>
      </c>
    </row>
    <row r="13" spans="1:7" x14ac:dyDescent="0.25">
      <c r="A13" s="3" t="s">
        <v>55</v>
      </c>
      <c r="B13" s="3">
        <v>97.59</v>
      </c>
      <c r="C13" s="6">
        <v>88614217</v>
      </c>
    </row>
    <row r="14" spans="1:7" x14ac:dyDescent="0.25">
      <c r="A14" s="3" t="s">
        <v>56</v>
      </c>
      <c r="B14" s="3">
        <v>98.03</v>
      </c>
      <c r="C14" s="6">
        <v>59211422</v>
      </c>
    </row>
    <row r="15" spans="1:7" x14ac:dyDescent="0.25">
      <c r="A15" s="3"/>
      <c r="B15" s="3"/>
      <c r="C15" s="6"/>
    </row>
    <row r="16" spans="1:7" x14ac:dyDescent="0.25">
      <c r="A16" s="3"/>
      <c r="B16" s="3"/>
      <c r="C16" s="6"/>
    </row>
    <row r="17" spans="1:3" x14ac:dyDescent="0.25">
      <c r="A17" s="18"/>
      <c r="B17" s="18"/>
      <c r="C17" s="16"/>
    </row>
    <row r="18" spans="1:3" x14ac:dyDescent="0.25">
      <c r="A18" s="18"/>
      <c r="B18" s="18"/>
      <c r="C18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eLa</vt:lpstr>
      <vt:lpstr>NE-4C</vt:lpstr>
      <vt:lpstr>Mouse cortex</vt:lpstr>
      <vt:lpstr>TERC NeuN+ PFC</vt:lpstr>
      <vt:lpstr>Gomafu NeuN+ PFC</vt:lpstr>
      <vt:lpstr>Inp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Catalano</dc:creator>
  <cp:lastModifiedBy>Catalano, Jenna</cp:lastModifiedBy>
  <dcterms:created xsi:type="dcterms:W3CDTF">2015-06-05T18:17:20Z</dcterms:created>
  <dcterms:modified xsi:type="dcterms:W3CDTF">2026-02-20T21:37:18Z</dcterms:modified>
</cp:coreProperties>
</file>